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6"/>
  </bookViews>
  <sheets>
    <sheet name="Figure 1C" sheetId="1" r:id="rId1"/>
    <sheet name="Figure 1D" sheetId="2" r:id="rId2"/>
    <sheet name="Figure 1E" sheetId="3" r:id="rId3"/>
    <sheet name="Figure 2B D F H" sheetId="4" r:id="rId4"/>
    <sheet name="Figure 3" sheetId="5" r:id="rId5"/>
    <sheet name="Figure 4B" sheetId="6" r:id="rId6"/>
    <sheet name="FIgure 5 6" sheetId="7" r:id="rId7"/>
  </sheets>
  <calcPr calcId="124519"/>
</workbook>
</file>

<file path=xl/calcChain.xml><?xml version="1.0" encoding="utf-8"?>
<calcChain xmlns="http://schemas.openxmlformats.org/spreadsheetml/2006/main">
  <c r="D6" i="6"/>
  <c r="K5"/>
  <c r="H5"/>
  <c r="I5" s="1"/>
  <c r="D5"/>
  <c r="E4"/>
  <c r="H4" s="1"/>
  <c r="I4" s="1"/>
  <c r="D4"/>
  <c r="D3"/>
  <c r="H2"/>
  <c r="I2" s="1"/>
  <c r="D2"/>
  <c r="I1"/>
  <c r="H1"/>
  <c r="E1"/>
  <c r="D1"/>
  <c r="K15" i="5" l="1"/>
  <c r="K14"/>
  <c r="K13"/>
  <c r="K12"/>
  <c r="K11"/>
  <c r="K10"/>
  <c r="J10"/>
  <c r="K8"/>
  <c r="K7"/>
  <c r="K6"/>
  <c r="K5"/>
  <c r="K4"/>
  <c r="K3"/>
  <c r="J3"/>
  <c r="N19" i="3"/>
  <c r="N18"/>
  <c r="N17"/>
  <c r="N15"/>
  <c r="N14"/>
  <c r="N13"/>
  <c r="N11"/>
  <c r="N10"/>
  <c r="N9"/>
  <c r="N7"/>
  <c r="N6"/>
  <c r="N5"/>
  <c r="N3"/>
  <c r="N2"/>
  <c r="N1"/>
  <c r="M1"/>
  <c r="I27" i="2"/>
  <c r="I26"/>
  <c r="I25"/>
  <c r="I24"/>
  <c r="I23"/>
  <c r="I20"/>
  <c r="I19"/>
  <c r="I18"/>
  <c r="I17"/>
  <c r="I16"/>
  <c r="I15"/>
  <c r="I14"/>
  <c r="I13"/>
  <c r="I12"/>
  <c r="I11"/>
  <c r="I10"/>
  <c r="I9"/>
  <c r="I7"/>
  <c r="I6"/>
  <c r="I5"/>
  <c r="I3"/>
  <c r="I2"/>
</calcChain>
</file>

<file path=xl/sharedStrings.xml><?xml version="1.0" encoding="utf-8"?>
<sst xmlns="http://schemas.openxmlformats.org/spreadsheetml/2006/main" count="104" uniqueCount="50">
  <si>
    <t>con</t>
  </si>
  <si>
    <t>ALL</t>
  </si>
  <si>
    <t>ALL-CR</t>
  </si>
  <si>
    <t>ALL-relapse</t>
  </si>
  <si>
    <t>actin</t>
    <phoneticPr fontId="1" type="noConversion"/>
  </si>
  <si>
    <t>aver</t>
    <phoneticPr fontId="1" type="noConversion"/>
  </si>
  <si>
    <t>RBP2</t>
    <phoneticPr fontId="1" type="noConversion"/>
  </si>
  <si>
    <t>con</t>
    <phoneticPr fontId="1" type="noConversion"/>
  </si>
  <si>
    <r>
      <t>c</t>
    </r>
    <r>
      <rPr>
        <sz val="11"/>
        <color theme="1"/>
        <rFont val="宋体"/>
        <family val="2"/>
        <charset val="134"/>
        <scheme val="minor"/>
      </rPr>
      <t>on1</t>
    </r>
    <phoneticPr fontId="5" type="noConversion"/>
  </si>
  <si>
    <r>
      <t>c</t>
    </r>
    <r>
      <rPr>
        <sz val="11"/>
        <color theme="1"/>
        <rFont val="宋体"/>
        <family val="2"/>
        <charset val="134"/>
        <scheme val="minor"/>
      </rPr>
      <t>on2</t>
    </r>
    <phoneticPr fontId="5" type="noConversion"/>
  </si>
  <si>
    <r>
      <t>s</t>
    </r>
    <r>
      <rPr>
        <sz val="11"/>
        <color theme="1"/>
        <rFont val="宋体"/>
        <family val="2"/>
        <charset val="134"/>
        <scheme val="minor"/>
      </rPr>
      <t>upT1</t>
    </r>
    <phoneticPr fontId="5" type="noConversion"/>
  </si>
  <si>
    <r>
      <t>j</t>
    </r>
    <r>
      <rPr>
        <sz val="11"/>
        <color theme="1"/>
        <rFont val="宋体"/>
        <family val="2"/>
        <charset val="134"/>
        <scheme val="minor"/>
      </rPr>
      <t>urkat</t>
    </r>
    <phoneticPr fontId="5" type="noConversion"/>
  </si>
  <si>
    <r>
      <t>n</t>
    </r>
    <r>
      <rPr>
        <sz val="11"/>
        <color theme="1"/>
        <rFont val="宋体"/>
        <family val="2"/>
        <charset val="134"/>
        <scheme val="minor"/>
      </rPr>
      <t>alm6</t>
    </r>
    <phoneticPr fontId="5" type="noConversion"/>
  </si>
  <si>
    <t>Ncsi</t>
    <phoneticPr fontId="1" type="noConversion"/>
  </si>
  <si>
    <t>RBP2SI</t>
    <phoneticPr fontId="1" type="noConversion"/>
  </si>
  <si>
    <t>RBP2si</t>
    <phoneticPr fontId="1" type="noConversion"/>
  </si>
  <si>
    <t>NCsh</t>
    <phoneticPr fontId="1" type="noConversion"/>
  </si>
  <si>
    <t>RBP2sh</t>
    <phoneticPr fontId="1" type="noConversion"/>
  </si>
  <si>
    <t>apoptosis</t>
    <phoneticPr fontId="1" type="noConversion"/>
  </si>
  <si>
    <t>clonies</t>
    <phoneticPr fontId="1" type="noConversion"/>
  </si>
  <si>
    <t>actin</t>
  </si>
  <si>
    <t>BCL-2</t>
  </si>
  <si>
    <t>29.76</t>
    <phoneticPr fontId="1" type="noConversion"/>
  </si>
  <si>
    <t/>
  </si>
  <si>
    <t>33.28</t>
    <phoneticPr fontId="1" type="noConversion"/>
  </si>
  <si>
    <t>rbp2</t>
  </si>
  <si>
    <r>
      <t>2</t>
    </r>
    <r>
      <rPr>
        <sz val="8.25"/>
        <rFont val="Microsoft Sans Serif"/>
        <family val="2"/>
      </rPr>
      <t>9.71</t>
    </r>
    <phoneticPr fontId="1" type="noConversion"/>
  </si>
  <si>
    <r>
      <t>3</t>
    </r>
    <r>
      <rPr>
        <sz val="8.25"/>
        <rFont val="Microsoft Sans Serif"/>
        <family val="2"/>
      </rPr>
      <t>2.10</t>
    </r>
    <phoneticPr fontId="1" type="noConversion"/>
  </si>
  <si>
    <t>Figure 3a</t>
    <phoneticPr fontId="1" type="noConversion"/>
  </si>
  <si>
    <t>de novo ALL</t>
  </si>
  <si>
    <t>mean</t>
    <phoneticPr fontId="1" type="noConversion"/>
  </si>
  <si>
    <t>SD</t>
    <phoneticPr fontId="1" type="noConversion"/>
  </si>
  <si>
    <t>figure 3E</t>
    <phoneticPr fontId="1" type="noConversion"/>
  </si>
  <si>
    <t>BCL2</t>
    <phoneticPr fontId="1" type="noConversion"/>
  </si>
  <si>
    <t>figure 3F</t>
    <phoneticPr fontId="1" type="noConversion"/>
  </si>
  <si>
    <t>Ncsi</t>
    <phoneticPr fontId="7" type="noConversion"/>
  </si>
  <si>
    <t>RBP2si</t>
    <phoneticPr fontId="7" type="noConversion"/>
  </si>
  <si>
    <t>P</t>
    <phoneticPr fontId="7" type="noConversion"/>
  </si>
  <si>
    <t>Figure 5B</t>
    <phoneticPr fontId="1" type="noConversion"/>
  </si>
  <si>
    <t>BCL2si</t>
    <phoneticPr fontId="1" type="noConversion"/>
  </si>
  <si>
    <t>Figure 5D</t>
    <phoneticPr fontId="1" type="noConversion"/>
  </si>
  <si>
    <t>Ncsi pEGFP</t>
    <phoneticPr fontId="1" type="noConversion"/>
  </si>
  <si>
    <t>RBP2si pEGFP</t>
    <phoneticPr fontId="1" type="noConversion"/>
  </si>
  <si>
    <t>RBP2si BCL2</t>
    <phoneticPr fontId="1" type="noConversion"/>
  </si>
  <si>
    <t>Ncsi ABT-199</t>
    <phoneticPr fontId="1" type="noConversion"/>
  </si>
  <si>
    <t>RBP2si Abt-199</t>
    <phoneticPr fontId="1" type="noConversion"/>
  </si>
  <si>
    <t>5F</t>
    <phoneticPr fontId="1" type="noConversion"/>
  </si>
  <si>
    <t>5G</t>
    <phoneticPr fontId="1" type="noConversion"/>
  </si>
  <si>
    <t>6B</t>
    <phoneticPr fontId="1" type="noConversion"/>
  </si>
  <si>
    <t>2-△△CT</t>
    <phoneticPr fontId="1" type="noConversion"/>
  </si>
</sst>
</file>

<file path=xl/styles.xml><?xml version="1.0" encoding="utf-8"?>
<styleSheet xmlns="http://schemas.openxmlformats.org/spreadsheetml/2006/main">
  <numFmts count="5">
    <numFmt numFmtId="176" formatCode="###0.00;\-###0.00"/>
    <numFmt numFmtId="177" formatCode="###0.00000;\-###0.00000"/>
    <numFmt numFmtId="178" formatCode="###0.000;\-###0.000"/>
    <numFmt numFmtId="179" formatCode="###0.0;\-###0.0"/>
    <numFmt numFmtId="180" formatCode="0.000000000000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8.25"/>
      <name val="Microsoft Sans Serif"/>
      <family val="2"/>
    </font>
    <font>
      <sz val="8.25"/>
      <name val="Microsoft Sans Serif"/>
      <charset val="1"/>
    </font>
    <font>
      <sz val="9"/>
      <name val="宋体"/>
      <family val="3"/>
      <charset val="134"/>
    </font>
    <font>
      <sz val="9"/>
      <name val="宋体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176" fontId="3" fillId="0" borderId="0" xfId="1" applyNumberFormat="1" applyFont="1" applyFill="1" applyBorder="1" applyAlignment="1" applyProtection="1">
      <alignment vertical="center"/>
    </xf>
    <xf numFmtId="176" fontId="4" fillId="0" borderId="0" xfId="1" applyNumberFormat="1" applyFont="1" applyFill="1" applyBorder="1" applyAlignment="1" applyProtection="1">
      <alignment vertical="center"/>
    </xf>
    <xf numFmtId="49" fontId="0" fillId="0" borderId="0" xfId="1" applyNumberFormat="1" applyFont="1" applyFill="1" applyBorder="1" applyAlignment="1" applyProtection="1">
      <alignment vertical="center"/>
    </xf>
    <xf numFmtId="49" fontId="4" fillId="0" borderId="0" xfId="1" applyNumberFormat="1" applyFont="1" applyFill="1" applyBorder="1" applyAlignment="1" applyProtection="1">
      <alignment vertical="center"/>
    </xf>
    <xf numFmtId="177" fontId="4" fillId="0" borderId="0" xfId="1" applyNumberFormat="1" applyFont="1" applyFill="1" applyBorder="1" applyAlignment="1" applyProtection="1">
      <alignment vertical="center"/>
    </xf>
    <xf numFmtId="178" fontId="4" fillId="0" borderId="0" xfId="1" applyNumberFormat="1" applyFont="1" applyFill="1" applyBorder="1" applyAlignment="1" applyProtection="1">
      <alignment vertical="center"/>
    </xf>
    <xf numFmtId="179" fontId="4" fillId="0" borderId="0" xfId="1" applyNumberFormat="1" applyFont="1" applyFill="1" applyBorder="1" applyAlignment="1" applyProtection="1">
      <alignment vertical="center"/>
    </xf>
    <xf numFmtId="0" fontId="4" fillId="0" borderId="0" xfId="1" applyFont="1" applyFill="1" applyBorder="1" applyAlignment="1" applyProtection="1">
      <alignment vertical="center"/>
    </xf>
    <xf numFmtId="176" fontId="6" fillId="0" borderId="0" xfId="1" applyNumberFormat="1" applyFont="1" applyFill="1" applyBorder="1" applyAlignment="1" applyProtection="1">
      <alignment vertical="center"/>
    </xf>
    <xf numFmtId="49" fontId="0" fillId="0" borderId="0" xfId="0" applyNumberFormat="1" applyAlignment="1" applyProtection="1">
      <alignment vertical="center"/>
    </xf>
    <xf numFmtId="176" fontId="0" fillId="0" borderId="0" xfId="0" applyNumberFormat="1" applyAlignment="1" applyProtection="1">
      <alignment vertical="center"/>
    </xf>
    <xf numFmtId="49" fontId="0" fillId="2" borderId="0" xfId="0" applyNumberFormat="1" applyFill="1" applyAlignment="1" applyProtection="1">
      <alignment vertical="center"/>
    </xf>
    <xf numFmtId="180" fontId="0" fillId="0" borderId="0" xfId="0" applyNumberFormat="1">
      <alignment vertical="center"/>
    </xf>
    <xf numFmtId="49" fontId="3" fillId="2" borderId="0" xfId="1" applyNumberFormat="1" applyFont="1" applyFill="1" applyBorder="1" applyAlignment="1" applyProtection="1">
      <alignment vertical="center"/>
    </xf>
    <xf numFmtId="0" fontId="2" fillId="0" borderId="0" xfId="0" applyFont="1" applyAlignment="1">
      <alignment horizontal="left"/>
    </xf>
    <xf numFmtId="0" fontId="0" fillId="0" borderId="0" xfId="0" applyAlignment="1"/>
    <xf numFmtId="0" fontId="0" fillId="3" borderId="0" xfId="0" applyFill="1">
      <alignment vertical="center"/>
    </xf>
  </cellXfs>
  <cellStyles count="2">
    <cellStyle name="Normal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6"/>
  <sheetViews>
    <sheetView workbookViewId="0"/>
  </sheetViews>
  <sheetFormatPr defaultRowHeight="13.5"/>
  <sheetData>
    <row r="1" spans="1:4">
      <c r="A1" t="s">
        <v>49</v>
      </c>
    </row>
    <row r="2" spans="1:4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2">
        <v>0.46582380000000001</v>
      </c>
      <c r="B3" s="2">
        <v>1.6630780000000001</v>
      </c>
      <c r="C3" s="2">
        <v>0.36446600000000001</v>
      </c>
      <c r="D3" s="2">
        <v>2.6623109999999999</v>
      </c>
    </row>
    <row r="4" spans="1:4">
      <c r="A4" s="2">
        <v>0.39828039999999998</v>
      </c>
      <c r="B4" s="2">
        <v>1.388817</v>
      </c>
      <c r="C4" s="2">
        <v>0.36194850000000001</v>
      </c>
      <c r="D4" s="2">
        <v>0.68008329999999995</v>
      </c>
    </row>
    <row r="5" spans="1:4">
      <c r="A5" s="2">
        <v>0.33375379999999999</v>
      </c>
      <c r="B5" s="2">
        <v>1.3415090000000001</v>
      </c>
      <c r="C5" s="2">
        <v>0.21671280000000001</v>
      </c>
      <c r="D5" s="2">
        <v>0.85049660000000005</v>
      </c>
    </row>
    <row r="6" spans="1:4">
      <c r="A6" s="2">
        <v>0.2424663</v>
      </c>
      <c r="B6" s="2">
        <v>0.70410189999999995</v>
      </c>
      <c r="C6" s="2">
        <v>0.16423760000000001</v>
      </c>
      <c r="D6" s="2">
        <v>1.314057</v>
      </c>
    </row>
    <row r="7" spans="1:4">
      <c r="A7" s="2">
        <v>7.2085659999999996E-2</v>
      </c>
      <c r="B7" s="2">
        <v>0.54861130000000002</v>
      </c>
      <c r="C7" s="2">
        <v>0.14100869999999999</v>
      </c>
      <c r="D7" s="2">
        <v>0.45812910000000001</v>
      </c>
    </row>
    <row r="8" spans="1:4">
      <c r="A8" s="2">
        <v>3.82037E-2</v>
      </c>
      <c r="B8" s="2">
        <v>0.38258609999999998</v>
      </c>
      <c r="C8" s="2">
        <v>0.12275519999999999</v>
      </c>
      <c r="D8" s="2">
        <v>5.4441889999999997</v>
      </c>
    </row>
    <row r="9" spans="1:4">
      <c r="A9" s="2">
        <v>3.1551580000000003E-2</v>
      </c>
      <c r="B9" s="2">
        <v>0.37212420000000002</v>
      </c>
      <c r="C9" s="2">
        <v>0.1068646</v>
      </c>
      <c r="D9" s="2">
        <v>4.1755089999999999</v>
      </c>
    </row>
    <row r="10" spans="1:4">
      <c r="A10" s="2">
        <v>2.4909779999999999E-2</v>
      </c>
      <c r="B10" s="2">
        <v>0.3150944</v>
      </c>
      <c r="C10" s="2">
        <v>2.5275019999999999E-2</v>
      </c>
      <c r="D10" s="2">
        <v>5.8251010000000001</v>
      </c>
    </row>
    <row r="11" spans="1:4">
      <c r="A11" s="2">
        <v>2.3730000000000001E-2</v>
      </c>
      <c r="B11" s="2">
        <v>1.2006840000000001</v>
      </c>
      <c r="C11" s="2">
        <v>1.0896429999999999</v>
      </c>
      <c r="D11" s="2">
        <v>4.2346120000000003</v>
      </c>
    </row>
    <row r="12" spans="1:4">
      <c r="A12" s="2">
        <v>1.8247670000000001E-2</v>
      </c>
      <c r="B12" s="2">
        <v>1.0096510000000001</v>
      </c>
      <c r="C12" s="2">
        <v>0.19941639999999999</v>
      </c>
      <c r="D12" s="2"/>
    </row>
    <row r="13" spans="1:4">
      <c r="A13" s="2">
        <v>1.449658E-2</v>
      </c>
      <c r="B13" s="2">
        <v>0.57588640000000002</v>
      </c>
      <c r="C13" s="2">
        <v>0.1153313</v>
      </c>
      <c r="D13" s="2"/>
    </row>
    <row r="14" spans="1:4">
      <c r="A14" s="2">
        <v>1.3867539999999999E-2</v>
      </c>
      <c r="B14" s="2">
        <v>0.30860989999999999</v>
      </c>
      <c r="C14" s="2">
        <v>0.1700294</v>
      </c>
      <c r="D14" s="2"/>
    </row>
    <row r="15" spans="1:4">
      <c r="A15" s="2">
        <v>1.274307E-2</v>
      </c>
      <c r="B15" s="2">
        <v>1.286861</v>
      </c>
      <c r="C15" s="2">
        <v>0.1129578</v>
      </c>
      <c r="D15" s="2"/>
    </row>
    <row r="16" spans="1:4">
      <c r="A16" s="2">
        <v>0.51617849999999998</v>
      </c>
      <c r="B16" s="2">
        <v>0.61721970000000004</v>
      </c>
      <c r="C16" s="2">
        <v>0.1193985</v>
      </c>
      <c r="D16" s="2"/>
    </row>
    <row r="17" spans="1:4">
      <c r="A17" s="2">
        <v>0.55062820000000001</v>
      </c>
      <c r="B17" s="2">
        <v>0.41576960000000002</v>
      </c>
      <c r="C17" s="2">
        <v>3.2891440000000001E-2</v>
      </c>
      <c r="D17" s="2"/>
    </row>
    <row r="18" spans="1:4">
      <c r="A18" s="2">
        <v>0.79686710000000005</v>
      </c>
      <c r="B18" s="2">
        <v>0.25241269999999999</v>
      </c>
      <c r="C18" s="2">
        <v>0.31728610000000002</v>
      </c>
      <c r="D18" s="2"/>
    </row>
    <row r="19" spans="1:4">
      <c r="A19" s="2">
        <v>1.3565959999999999</v>
      </c>
      <c r="B19" s="2">
        <v>5.1832469999999997</v>
      </c>
      <c r="C19" s="2">
        <v>0.1688549</v>
      </c>
      <c r="D19" s="2"/>
    </row>
    <row r="20" spans="1:4">
      <c r="A20" s="2">
        <v>3.3104540000000002E-2</v>
      </c>
      <c r="B20" s="2">
        <v>0.29196270000000002</v>
      </c>
      <c r="C20" s="2">
        <v>0.3043612</v>
      </c>
      <c r="D20" s="2"/>
    </row>
    <row r="21" spans="1:4">
      <c r="A21" s="2">
        <v>2.8419070000000001E-2</v>
      </c>
      <c r="B21" s="2">
        <v>1.6630780000000001</v>
      </c>
      <c r="C21" s="2">
        <v>0.1953125</v>
      </c>
      <c r="D21" s="2"/>
    </row>
    <row r="22" spans="1:4">
      <c r="A22" s="2">
        <v>3.8596510000000001E-2</v>
      </c>
      <c r="B22" s="2">
        <v>1.4782150000000001</v>
      </c>
      <c r="C22" s="2">
        <v>0.1334024</v>
      </c>
      <c r="D22" s="2"/>
    </row>
    <row r="23" spans="1:4">
      <c r="A23" s="2">
        <v>3.1786540000000002E-2</v>
      </c>
      <c r="B23" s="2">
        <v>1.676847</v>
      </c>
      <c r="C23" s="2">
        <v>0.73882950000000003</v>
      </c>
      <c r="D23" s="2"/>
    </row>
    <row r="24" spans="1:4">
      <c r="A24" s="2">
        <v>8.5455069999999994E-2</v>
      </c>
      <c r="B24" s="2">
        <v>2.0753029999999999</v>
      </c>
      <c r="C24" s="2">
        <v>0.69897779999999998</v>
      </c>
      <c r="D24" s="2"/>
    </row>
    <row r="25" spans="1:4">
      <c r="A25" s="2">
        <v>0.1461981</v>
      </c>
      <c r="B25" s="2">
        <v>2.6247029999999998</v>
      </c>
      <c r="C25" s="2">
        <v>4.663668E-2</v>
      </c>
      <c r="D25" s="2"/>
    </row>
    <row r="26" spans="1:4">
      <c r="A26" s="2">
        <v>0.29211110000000001</v>
      </c>
      <c r="B26" s="2">
        <v>0.38173679999999999</v>
      </c>
      <c r="C26" s="2">
        <v>0.61396079999999997</v>
      </c>
      <c r="D26" s="2"/>
    </row>
    <row r="27" spans="1:4">
      <c r="A27" s="2">
        <v>0.14995240000000001</v>
      </c>
      <c r="B27" s="2">
        <v>0.50159189999999998</v>
      </c>
      <c r="C27" s="2">
        <v>1.6259570000000001</v>
      </c>
      <c r="D27" s="2"/>
    </row>
    <row r="28" spans="1:4">
      <c r="A28" s="2">
        <v>0.34093370000000001</v>
      </c>
      <c r="B28" s="2">
        <v>0.9498607</v>
      </c>
      <c r="C28" s="2">
        <v>0.49627959999999999</v>
      </c>
      <c r="D28" s="2"/>
    </row>
    <row r="29" spans="1:4">
      <c r="A29" s="2">
        <v>0.2991569</v>
      </c>
      <c r="B29" s="2">
        <v>0.62921329999999998</v>
      </c>
      <c r="C29" s="2">
        <v>0.52391580000000004</v>
      </c>
      <c r="D29" s="2"/>
    </row>
    <row r="30" spans="1:4">
      <c r="A30" s="2">
        <v>7.7921740000000003E-2</v>
      </c>
      <c r="B30" s="2">
        <v>1.262726</v>
      </c>
      <c r="C30" s="2">
        <v>0.80926330000000002</v>
      </c>
      <c r="D30" s="2"/>
    </row>
    <row r="31" spans="1:4">
      <c r="A31" s="2">
        <v>0.74516939999999998</v>
      </c>
      <c r="B31" s="2">
        <v>0.56424669999999999</v>
      </c>
      <c r="C31" s="2">
        <v>0.32327709999999998</v>
      </c>
      <c r="D31" s="2"/>
    </row>
    <row r="32" spans="1:4">
      <c r="A32" s="2">
        <v>1.698518</v>
      </c>
      <c r="B32" s="2">
        <v>1.2602340000000001</v>
      </c>
      <c r="C32" s="2">
        <v>2.2680790000000002</v>
      </c>
      <c r="D32" s="2"/>
    </row>
    <row r="33" spans="1:4">
      <c r="A33" s="2">
        <v>2.3243969999999998</v>
      </c>
      <c r="B33" s="2">
        <v>0.53744939999999997</v>
      </c>
      <c r="C33" s="2">
        <v>0.30132189999999998</v>
      </c>
      <c r="D33" s="2"/>
    </row>
    <row r="34" spans="1:4">
      <c r="A34" s="2">
        <v>1.6254690000000001</v>
      </c>
      <c r="B34" s="2">
        <v>1.509388</v>
      </c>
      <c r="C34" s="2">
        <v>0.27099139999999999</v>
      </c>
      <c r="D34" s="2"/>
    </row>
    <row r="35" spans="1:4">
      <c r="A35" s="2">
        <v>5.4371710000000002</v>
      </c>
      <c r="B35" s="2">
        <v>2.177238</v>
      </c>
      <c r="C35" s="2">
        <v>1.5243599999999999</v>
      </c>
      <c r="D35" s="2"/>
    </row>
    <row r="36" spans="1:4">
      <c r="A36" s="2"/>
      <c r="B36" s="2">
        <v>11.8498</v>
      </c>
      <c r="C36" s="2">
        <v>2.8050489999999999</v>
      </c>
      <c r="D36" s="2"/>
    </row>
    <row r="37" spans="1:4">
      <c r="A37" s="2"/>
      <c r="B37" s="2">
        <v>1.0366690000000001</v>
      </c>
      <c r="C37" s="2">
        <v>1.7964310000000001</v>
      </c>
      <c r="D37" s="2"/>
    </row>
    <row r="38" spans="1:4">
      <c r="A38" s="2"/>
      <c r="B38" s="2">
        <v>0.50084890000000004</v>
      </c>
      <c r="C38" s="2">
        <v>4.1755089999999999</v>
      </c>
      <c r="D38" s="2"/>
    </row>
    <row r="39" spans="1:4">
      <c r="A39" s="2"/>
      <c r="B39" s="2">
        <v>0.55958680000000005</v>
      </c>
      <c r="C39" s="2"/>
      <c r="D39" s="2"/>
    </row>
    <row r="40" spans="1:4">
      <c r="A40" s="2"/>
      <c r="B40" s="2">
        <v>3.2932619999999999</v>
      </c>
      <c r="C40" s="2"/>
      <c r="D40" s="2"/>
    </row>
    <row r="41" spans="1:4">
      <c r="A41" s="2"/>
      <c r="B41" s="2">
        <v>1.927457</v>
      </c>
      <c r="C41" s="2"/>
      <c r="D41" s="2"/>
    </row>
    <row r="42" spans="1:4">
      <c r="A42" s="2"/>
      <c r="B42" s="2">
        <v>6.6445670000000003</v>
      </c>
      <c r="C42" s="2"/>
      <c r="D42" s="2"/>
    </row>
    <row r="43" spans="1:4">
      <c r="A43" s="2"/>
      <c r="B43" s="2">
        <v>1.705112</v>
      </c>
      <c r="C43" s="2"/>
      <c r="D43" s="2"/>
    </row>
    <row r="44" spans="1:4">
      <c r="A44" s="2"/>
      <c r="B44" s="2">
        <v>1.28817</v>
      </c>
      <c r="C44" s="2"/>
      <c r="D44" s="2"/>
    </row>
    <row r="45" spans="1:4">
      <c r="A45" s="19"/>
      <c r="B45" s="19"/>
      <c r="C45" s="19"/>
      <c r="D45" s="19"/>
    </row>
    <row r="46" spans="1:4">
      <c r="A46" s="19"/>
      <c r="B46" s="19"/>
      <c r="C46" s="19"/>
      <c r="D46" s="19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7"/>
  <sheetViews>
    <sheetView topLeftCell="A10" workbookViewId="0">
      <selection activeCell="K9" sqref="K9"/>
    </sheetView>
  </sheetViews>
  <sheetFormatPr defaultRowHeight="13.5"/>
  <sheetData>
    <row r="1" spans="1:9">
      <c r="B1" t="s">
        <v>4</v>
      </c>
      <c r="C1" t="s">
        <v>5</v>
      </c>
      <c r="E1" t="s">
        <v>6</v>
      </c>
      <c r="G1" t="s">
        <v>7</v>
      </c>
    </row>
    <row r="2" spans="1:9">
      <c r="A2">
        <v>1</v>
      </c>
      <c r="B2" s="3">
        <v>20.854811576198198</v>
      </c>
      <c r="C2">
        <v>20.84</v>
      </c>
      <c r="E2" s="3">
        <v>26.925412455690299</v>
      </c>
      <c r="F2">
        <v>27.01</v>
      </c>
      <c r="G2">
        <v>10.186999999999999</v>
      </c>
      <c r="I2">
        <f>POWER(2,-((E2-B2)-10.187))</f>
        <v>17.344413124817113</v>
      </c>
    </row>
    <row r="3" spans="1:9">
      <c r="B3" s="3">
        <v>20.833767545649899</v>
      </c>
      <c r="E3" s="3">
        <v>27.079332911127899</v>
      </c>
      <c r="I3">
        <f t="shared" ref="I3:I27" si="0">POWER(2,-((E3-B3)-10.187))</f>
        <v>15.363495973758345</v>
      </c>
    </row>
    <row r="5" spans="1:9">
      <c r="B5" s="3">
        <v>22.153627180470199</v>
      </c>
      <c r="C5" s="3">
        <v>22.338528437363301</v>
      </c>
      <c r="E5" s="4">
        <v>31.716437104564701</v>
      </c>
      <c r="F5" s="4">
        <v>31.8837838543567</v>
      </c>
      <c r="I5">
        <f t="shared" si="0"/>
        <v>1.5413452764709559</v>
      </c>
    </row>
    <row r="6" spans="1:9">
      <c r="B6" s="3">
        <v>22.273887644975702</v>
      </c>
      <c r="C6" s="3">
        <v>22.338528437363301</v>
      </c>
      <c r="E6" s="4">
        <v>32.008254701270701</v>
      </c>
      <c r="F6" s="4">
        <v>31.8837838543567</v>
      </c>
      <c r="I6">
        <f t="shared" si="0"/>
        <v>1.3685355804485713</v>
      </c>
    </row>
    <row r="7" spans="1:9">
      <c r="B7" s="3">
        <v>22.5880704866439</v>
      </c>
      <c r="C7" s="3">
        <v>22.338528437363301</v>
      </c>
      <c r="E7" s="4">
        <v>31.926659757234798</v>
      </c>
      <c r="F7" s="4">
        <v>31.8837838543567</v>
      </c>
      <c r="I7">
        <f t="shared" si="0"/>
        <v>1.8005163863169136</v>
      </c>
    </row>
    <row r="9" spans="1:9">
      <c r="I9">
        <f t="shared" si="0"/>
        <v>1165.7154857726746</v>
      </c>
    </row>
    <row r="10" spans="1:9">
      <c r="A10">
        <v>2</v>
      </c>
      <c r="B10" s="3">
        <v>27.734697335832902</v>
      </c>
      <c r="C10" s="3">
        <v>27.532548428237501</v>
      </c>
      <c r="E10" s="3">
        <v>35.139558736794299</v>
      </c>
      <c r="F10" s="3">
        <v>34.870089059757298</v>
      </c>
      <c r="I10">
        <f t="shared" si="0"/>
        <v>6.8787126929169418</v>
      </c>
    </row>
    <row r="11" spans="1:9">
      <c r="B11" s="3">
        <v>27.3577537301659</v>
      </c>
      <c r="C11" s="3">
        <v>27.532548428237501</v>
      </c>
      <c r="E11" s="3">
        <v>34.536465761511899</v>
      </c>
      <c r="F11" s="3">
        <v>34.870089059757298</v>
      </c>
      <c r="I11">
        <f t="shared" si="0"/>
        <v>8.0460905200796571</v>
      </c>
    </row>
    <row r="12" spans="1:9">
      <c r="B12" s="3">
        <v>27.5051942187138</v>
      </c>
      <c r="C12" s="3">
        <v>27.532548428237501</v>
      </c>
      <c r="E12" s="3">
        <v>34.934242680965802</v>
      </c>
      <c r="F12" s="3">
        <v>34.870089059757298</v>
      </c>
      <c r="I12">
        <f t="shared" si="0"/>
        <v>6.7643510706850378</v>
      </c>
    </row>
    <row r="13" spans="1:9">
      <c r="B13" s="3">
        <v>22.334109328531</v>
      </c>
      <c r="C13" s="3">
        <v>22.0928304066206</v>
      </c>
      <c r="E13" s="4">
        <v>30.951878297321802</v>
      </c>
      <c r="F13" s="4">
        <v>31.0900057157288</v>
      </c>
      <c r="I13">
        <f t="shared" si="0"/>
        <v>2.9674650354240053</v>
      </c>
    </row>
    <row r="14" spans="1:9">
      <c r="B14" s="3">
        <v>22.141190274546901</v>
      </c>
      <c r="C14" s="3">
        <v>22.0928304066206</v>
      </c>
      <c r="E14" s="4">
        <v>31.218808411939801</v>
      </c>
      <c r="F14" s="4">
        <v>31.0900057157288</v>
      </c>
      <c r="I14">
        <f t="shared" si="0"/>
        <v>2.1575318584303886</v>
      </c>
    </row>
    <row r="15" spans="1:9">
      <c r="B15" s="3">
        <v>21.803191616783799</v>
      </c>
      <c r="C15" s="3">
        <v>22.0928304066206</v>
      </c>
      <c r="E15" s="4">
        <v>31.099330437924799</v>
      </c>
      <c r="F15" s="4">
        <v>31.0900057157288</v>
      </c>
      <c r="I15">
        <f t="shared" si="0"/>
        <v>1.8542826587513472</v>
      </c>
    </row>
    <row r="16" spans="1:9">
      <c r="A16">
        <v>3</v>
      </c>
      <c r="B16" s="3">
        <v>16.2415430191821</v>
      </c>
      <c r="C16" s="3">
        <v>16.261759607668999</v>
      </c>
      <c r="E16" s="3">
        <v>24.033660016420502</v>
      </c>
      <c r="F16" s="3">
        <v>24.171857449261601</v>
      </c>
      <c r="I16">
        <f t="shared" si="0"/>
        <v>5.2593445101140892</v>
      </c>
    </row>
    <row r="17" spans="1:9">
      <c r="B17" s="3">
        <v>16.501138348875401</v>
      </c>
      <c r="C17" s="3">
        <v>16.261759607668999</v>
      </c>
      <c r="E17" s="3">
        <v>24.300195280199901</v>
      </c>
      <c r="F17" s="3">
        <v>24.171857449261601</v>
      </c>
      <c r="I17">
        <f t="shared" si="0"/>
        <v>5.2341057345786606</v>
      </c>
    </row>
    <row r="18" spans="1:9">
      <c r="B18" s="3">
        <v>16.042597454949401</v>
      </c>
      <c r="C18" s="3">
        <v>16.261759607668999</v>
      </c>
      <c r="E18" s="3">
        <v>24.181717051164501</v>
      </c>
      <c r="F18" s="3">
        <v>24.171857449261601</v>
      </c>
      <c r="I18">
        <f t="shared" si="0"/>
        <v>4.1349801501116827</v>
      </c>
    </row>
    <row r="19" spans="1:9">
      <c r="B19" s="3">
        <v>22.013157286063201</v>
      </c>
      <c r="C19" s="3">
        <v>21.91</v>
      </c>
      <c r="E19" s="4">
        <v>30.112325021315801</v>
      </c>
      <c r="F19" s="3">
        <v>30.07</v>
      </c>
      <c r="I19">
        <f t="shared" si="0"/>
        <v>4.2510884149820001</v>
      </c>
    </row>
    <row r="20" spans="1:9">
      <c r="B20" s="3">
        <v>21.799972717717999</v>
      </c>
      <c r="E20" s="4">
        <v>30.029016982145599</v>
      </c>
      <c r="I20">
        <f t="shared" si="0"/>
        <v>3.8851107782889818</v>
      </c>
    </row>
    <row r="23" spans="1:9">
      <c r="A23">
        <v>4</v>
      </c>
      <c r="B23" s="3">
        <v>25.010792560251002</v>
      </c>
      <c r="C23" s="3">
        <v>25.314877495283302</v>
      </c>
      <c r="E23" s="3">
        <v>33.740160084030897</v>
      </c>
      <c r="F23" s="3">
        <v>33.942386351176097</v>
      </c>
      <c r="I23">
        <f t="shared" si="0"/>
        <v>2.7465726936322619</v>
      </c>
    </row>
    <row r="24" spans="1:9">
      <c r="B24" s="3">
        <v>25.405339102250601</v>
      </c>
      <c r="C24" s="3">
        <v>25.314877495283302</v>
      </c>
      <c r="E24" s="3">
        <v>34.277814020470203</v>
      </c>
      <c r="F24" s="3">
        <v>33.942386351176097</v>
      </c>
      <c r="I24">
        <f t="shared" si="0"/>
        <v>2.4872044134134859</v>
      </c>
    </row>
    <row r="25" spans="1:9">
      <c r="B25" s="3">
        <v>25.528500823348299</v>
      </c>
      <c r="C25" s="3">
        <v>25.314877495283302</v>
      </c>
      <c r="E25" s="3">
        <v>33.809184949027298</v>
      </c>
      <c r="F25" s="3">
        <v>33.942386351176097</v>
      </c>
      <c r="I25">
        <f t="shared" si="0"/>
        <v>3.7485064233649648</v>
      </c>
    </row>
    <row r="26" spans="1:9">
      <c r="B26" s="3">
        <v>24.8382662437979</v>
      </c>
      <c r="C26" s="3">
        <v>24.79</v>
      </c>
      <c r="E26" s="4">
        <v>34.529708982072997</v>
      </c>
      <c r="F26" s="3">
        <v>34.36</v>
      </c>
      <c r="I26">
        <f t="shared" si="0"/>
        <v>1.4098652307176758</v>
      </c>
    </row>
    <row r="27" spans="1:9">
      <c r="B27" s="3">
        <v>24.741188795370199</v>
      </c>
      <c r="E27" s="4">
        <v>34.176066620114703</v>
      </c>
      <c r="I27">
        <f t="shared" si="0"/>
        <v>1.684268534189122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9"/>
  <sheetViews>
    <sheetView workbookViewId="0">
      <selection activeCell="H24" sqref="H24"/>
    </sheetView>
  </sheetViews>
  <sheetFormatPr defaultRowHeight="13.5"/>
  <sheetData>
    <row r="1" spans="1:14">
      <c r="A1" s="5" t="s">
        <v>8</v>
      </c>
      <c r="B1" s="4">
        <v>26.0569401796457</v>
      </c>
      <c r="C1" s="6"/>
      <c r="D1" s="4">
        <v>26.128255573444999</v>
      </c>
      <c r="E1" s="3">
        <v>35.925815505060399</v>
      </c>
      <c r="F1" s="3">
        <v>36.1472334368218</v>
      </c>
      <c r="G1" s="7"/>
      <c r="H1" s="8"/>
      <c r="I1" s="7"/>
      <c r="J1" s="7"/>
      <c r="K1" s="9"/>
      <c r="L1" s="6"/>
      <c r="M1" s="4">
        <f>F1-D1</f>
        <v>10.018977863376801</v>
      </c>
      <c r="N1" s="10">
        <f>POWER(2,-((E1-B1)-10.02))</f>
        <v>1.1104347908554473</v>
      </c>
    </row>
    <row r="2" spans="1:14">
      <c r="A2" s="6"/>
      <c r="B2" s="4">
        <v>26.134802239433601</v>
      </c>
      <c r="C2" s="6"/>
      <c r="D2" s="4"/>
      <c r="E2" s="3">
        <v>36.087588072396699</v>
      </c>
      <c r="F2" s="8"/>
      <c r="G2" s="7"/>
      <c r="H2" s="8"/>
      <c r="I2" s="7"/>
      <c r="J2" s="7"/>
      <c r="K2" s="9"/>
      <c r="L2" s="6"/>
      <c r="M2" s="10"/>
      <c r="N2" s="10">
        <f t="shared" ref="N2:N19" si="0">POWER(2,-((E2-B2)-10.02))</f>
        <v>1.0476916446242783</v>
      </c>
    </row>
    <row r="3" spans="1:14">
      <c r="A3" s="6"/>
      <c r="B3" s="11">
        <v>26.193024301255601</v>
      </c>
      <c r="C3" s="6"/>
      <c r="D3" s="4"/>
      <c r="E3" s="3">
        <v>36.428296733008501</v>
      </c>
      <c r="F3" s="8"/>
      <c r="G3" s="7"/>
      <c r="H3" s="8"/>
      <c r="I3" s="7"/>
      <c r="J3" s="7"/>
      <c r="K3" s="9"/>
      <c r="L3" s="6"/>
      <c r="M3" s="10"/>
      <c r="N3" s="10">
        <f t="shared" si="0"/>
        <v>0.86138348474313409</v>
      </c>
    </row>
    <row r="4" spans="1:14">
      <c r="A4" s="6"/>
      <c r="B4" s="6"/>
      <c r="C4" s="6"/>
      <c r="D4" s="4"/>
      <c r="E4" s="4"/>
      <c r="F4" s="8"/>
      <c r="G4" s="7"/>
      <c r="H4" s="8"/>
      <c r="I4" s="7"/>
      <c r="J4" s="7"/>
      <c r="K4" s="9"/>
      <c r="L4" s="6"/>
      <c r="M4" s="10"/>
      <c r="N4" s="10"/>
    </row>
    <row r="5" spans="1:14">
      <c r="A5" s="5" t="s">
        <v>9</v>
      </c>
      <c r="B5" s="4">
        <v>28.269920467853002</v>
      </c>
      <c r="C5" s="6"/>
      <c r="D5" s="4"/>
      <c r="E5" s="3">
        <v>36.934979369550099</v>
      </c>
      <c r="F5" s="8"/>
      <c r="G5" s="7"/>
      <c r="H5" s="8"/>
      <c r="I5" s="7"/>
      <c r="J5" s="7"/>
      <c r="K5" s="9"/>
      <c r="L5" s="6"/>
      <c r="M5" s="10"/>
      <c r="N5" s="10">
        <f t="shared" si="0"/>
        <v>2.5578667290033064</v>
      </c>
    </row>
    <row r="6" spans="1:14">
      <c r="A6" s="6"/>
      <c r="B6" s="11">
        <v>28.296746841912299</v>
      </c>
      <c r="C6" s="6"/>
      <c r="D6" s="4"/>
      <c r="E6" s="3">
        <v>37.133585086203396</v>
      </c>
      <c r="F6" s="8"/>
      <c r="G6" s="7"/>
      <c r="H6" s="8"/>
      <c r="I6" s="7"/>
      <c r="J6" s="7"/>
      <c r="K6" s="9"/>
      <c r="L6" s="6"/>
      <c r="M6" s="10"/>
      <c r="N6" s="10">
        <f t="shared" si="0"/>
        <v>2.2707387864188275</v>
      </c>
    </row>
    <row r="7" spans="1:14">
      <c r="A7" s="6"/>
      <c r="B7" s="11">
        <v>28.434954873411701</v>
      </c>
      <c r="C7" s="6"/>
      <c r="D7" s="4"/>
      <c r="E7" s="3">
        <v>37.412798222434901</v>
      </c>
      <c r="F7" s="8"/>
      <c r="G7" s="7"/>
      <c r="H7" s="8"/>
      <c r="I7" s="7"/>
      <c r="J7" s="7"/>
      <c r="K7" s="9"/>
      <c r="L7" s="6"/>
      <c r="M7" s="10"/>
      <c r="N7" s="10">
        <f t="shared" si="0"/>
        <v>2.0593037584260903</v>
      </c>
    </row>
    <row r="8" spans="1:14">
      <c r="A8" s="6"/>
      <c r="B8" s="6"/>
      <c r="C8" s="6"/>
      <c r="D8" s="4"/>
      <c r="E8" s="4"/>
      <c r="F8" s="8"/>
      <c r="G8" s="7"/>
      <c r="H8" s="8"/>
      <c r="I8" s="7"/>
      <c r="J8" s="7"/>
      <c r="K8" s="9"/>
      <c r="L8" s="6"/>
      <c r="M8" s="10"/>
      <c r="N8" s="10"/>
    </row>
    <row r="9" spans="1:14">
      <c r="A9" s="5" t="s">
        <v>10</v>
      </c>
      <c r="B9" s="4">
        <v>17.660048291917001</v>
      </c>
      <c r="C9" s="6"/>
      <c r="D9" s="4"/>
      <c r="E9" s="4">
        <v>23.871196199840998</v>
      </c>
      <c r="F9" s="8"/>
      <c r="G9" s="7"/>
      <c r="H9" s="8"/>
      <c r="I9" s="7"/>
      <c r="J9" s="7"/>
      <c r="K9" s="9"/>
      <c r="L9" s="6"/>
      <c r="M9" s="10"/>
      <c r="N9" s="10">
        <f t="shared" si="0"/>
        <v>14.014536169696196</v>
      </c>
    </row>
    <row r="10" spans="1:14">
      <c r="A10" s="6"/>
      <c r="B10" s="4">
        <v>17.6629314483922</v>
      </c>
      <c r="C10" s="6"/>
      <c r="D10" s="4"/>
      <c r="E10" s="4">
        <v>23.952450067046001</v>
      </c>
      <c r="F10" s="8"/>
      <c r="G10" s="7"/>
      <c r="H10" s="8"/>
      <c r="I10" s="7"/>
      <c r="J10" s="7"/>
      <c r="K10" s="9"/>
      <c r="L10" s="6"/>
      <c r="M10" s="10"/>
      <c r="N10" s="10">
        <f t="shared" si="0"/>
        <v>13.273540951705755</v>
      </c>
    </row>
    <row r="11" spans="1:14">
      <c r="A11" s="6"/>
      <c r="B11" s="4">
        <v>17.7223352145786</v>
      </c>
      <c r="C11" s="6"/>
      <c r="D11" s="4"/>
      <c r="E11" s="4">
        <v>23.951140356153701</v>
      </c>
      <c r="F11" s="8"/>
      <c r="G11" s="7"/>
      <c r="H11" s="8"/>
      <c r="I11" s="7"/>
      <c r="J11" s="7"/>
      <c r="K11" s="9"/>
      <c r="L11" s="6"/>
      <c r="M11" s="10"/>
      <c r="N11" s="10">
        <f t="shared" si="0"/>
        <v>13.844056778478762</v>
      </c>
    </row>
    <row r="12" spans="1:14">
      <c r="A12" s="6"/>
      <c r="B12" s="6"/>
      <c r="C12" s="6"/>
      <c r="D12" s="4"/>
      <c r="E12" s="4"/>
      <c r="F12" s="8"/>
      <c r="G12" s="7"/>
      <c r="H12" s="8"/>
      <c r="I12" s="7"/>
      <c r="J12" s="7"/>
      <c r="K12" s="9"/>
      <c r="L12" s="6"/>
      <c r="M12" s="10"/>
      <c r="N12" s="10"/>
    </row>
    <row r="13" spans="1:14">
      <c r="A13" s="5" t="s">
        <v>11</v>
      </c>
      <c r="B13" s="4">
        <v>21.315331638679702</v>
      </c>
      <c r="C13" s="6"/>
      <c r="D13" s="4"/>
      <c r="E13" s="4">
        <v>27.059547716664099</v>
      </c>
      <c r="F13" s="8"/>
      <c r="G13" s="7"/>
      <c r="H13" s="8"/>
      <c r="I13" s="7"/>
      <c r="J13" s="7"/>
      <c r="K13" s="9"/>
      <c r="L13" s="6"/>
      <c r="M13" s="10"/>
      <c r="N13" s="10">
        <f t="shared" si="0"/>
        <v>19.370427942452164</v>
      </c>
    </row>
    <row r="14" spans="1:14">
      <c r="A14" s="6"/>
      <c r="B14" s="11">
        <v>21.276657101744199</v>
      </c>
      <c r="C14" s="6"/>
      <c r="D14" s="4"/>
      <c r="E14" s="4">
        <v>27.1817134573466</v>
      </c>
      <c r="F14" s="8"/>
      <c r="G14" s="7"/>
      <c r="H14" s="8"/>
      <c r="I14" s="7"/>
      <c r="J14" s="7"/>
      <c r="K14" s="9"/>
      <c r="L14" s="6"/>
      <c r="M14" s="10"/>
      <c r="N14" s="10">
        <f t="shared" si="0"/>
        <v>17.326923878299372</v>
      </c>
    </row>
    <row r="15" spans="1:14">
      <c r="A15" s="6"/>
      <c r="B15" s="11">
        <v>21.3393807753583</v>
      </c>
      <c r="C15" s="6"/>
      <c r="D15" s="4"/>
      <c r="E15" s="4">
        <v>27.3063597981652</v>
      </c>
      <c r="F15" s="8"/>
      <c r="G15" s="7"/>
      <c r="H15" s="8"/>
      <c r="I15" s="7"/>
      <c r="J15" s="7"/>
      <c r="K15" s="9"/>
      <c r="L15" s="6"/>
      <c r="M15" s="10"/>
      <c r="N15" s="10">
        <f t="shared" si="0"/>
        <v>16.598960336863524</v>
      </c>
    </row>
    <row r="16" spans="1:14">
      <c r="A16" s="6"/>
      <c r="B16" s="6"/>
      <c r="C16" s="6"/>
      <c r="D16" s="4"/>
      <c r="E16" s="4"/>
      <c r="F16" s="8"/>
      <c r="G16" s="7"/>
      <c r="H16" s="8"/>
      <c r="I16" s="7"/>
      <c r="J16" s="7"/>
      <c r="K16" s="9"/>
      <c r="L16" s="6"/>
      <c r="M16" s="10"/>
      <c r="N16" s="10"/>
    </row>
    <row r="17" spans="1:14">
      <c r="A17" s="5" t="s">
        <v>12</v>
      </c>
      <c r="B17" s="4">
        <v>19.115835675162799</v>
      </c>
      <c r="C17" s="6"/>
      <c r="D17" s="4"/>
      <c r="E17" s="11">
        <v>25.147743543503601</v>
      </c>
      <c r="F17" s="8"/>
      <c r="G17" s="7"/>
      <c r="H17" s="8"/>
      <c r="I17" s="7"/>
      <c r="J17" s="7"/>
      <c r="K17" s="9"/>
      <c r="L17" s="6"/>
      <c r="M17" s="10"/>
      <c r="N17" s="10">
        <f t="shared" si="0"/>
        <v>15.868481033346548</v>
      </c>
    </row>
    <row r="18" spans="1:14">
      <c r="A18" s="6"/>
      <c r="B18" s="4">
        <v>19.1199863071636</v>
      </c>
      <c r="C18" s="6"/>
      <c r="D18" s="4"/>
      <c r="E18" s="4">
        <v>25.067163526883199</v>
      </c>
      <c r="F18" s="8"/>
      <c r="G18" s="7"/>
      <c r="H18" s="8"/>
      <c r="I18" s="7"/>
      <c r="J18" s="7"/>
      <c r="K18" s="9"/>
      <c r="L18" s="6"/>
      <c r="M18" s="10"/>
      <c r="N18" s="10">
        <f t="shared" si="0"/>
        <v>16.828361155362209</v>
      </c>
    </row>
    <row r="19" spans="1:14">
      <c r="A19" s="6"/>
      <c r="B19" s="4">
        <v>19.2053281283542</v>
      </c>
      <c r="C19" s="6"/>
      <c r="D19" s="4"/>
      <c r="E19" s="4">
        <v>25.209256808695802</v>
      </c>
      <c r="F19" s="8"/>
      <c r="G19" s="7"/>
      <c r="H19" s="8"/>
      <c r="I19" s="7"/>
      <c r="J19" s="7"/>
      <c r="K19" s="9"/>
      <c r="L19" s="6"/>
      <c r="M19" s="10"/>
      <c r="N19" s="10">
        <f t="shared" si="0"/>
        <v>16.17923309456544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1"/>
  <sheetViews>
    <sheetView workbookViewId="0">
      <selection activeCell="G18" sqref="G18"/>
    </sheetView>
  </sheetViews>
  <sheetFormatPr defaultRowHeight="13.5"/>
  <sheetData>
    <row r="1" spans="1:3">
      <c r="A1" t="s">
        <v>13</v>
      </c>
      <c r="B1" t="s">
        <v>15</v>
      </c>
      <c r="C1" t="s">
        <v>18</v>
      </c>
    </row>
    <row r="2" spans="1:3">
      <c r="A2" s="2">
        <v>2.1</v>
      </c>
      <c r="B2" s="2">
        <v>4.9000000000000004</v>
      </c>
    </row>
    <row r="3" spans="1:3">
      <c r="A3" s="2">
        <v>2.2999999999999998</v>
      </c>
      <c r="B3" s="2">
        <v>5.0999999999999996</v>
      </c>
    </row>
    <row r="4" spans="1:3">
      <c r="A4" s="2">
        <v>2.6</v>
      </c>
      <c r="B4" s="2">
        <v>6</v>
      </c>
    </row>
    <row r="6" spans="1:3">
      <c r="A6" t="s">
        <v>16</v>
      </c>
      <c r="B6" t="s">
        <v>17</v>
      </c>
      <c r="C6" t="s">
        <v>18</v>
      </c>
    </row>
    <row r="7" spans="1:3">
      <c r="A7" s="2">
        <v>4.7</v>
      </c>
      <c r="B7" s="2">
        <v>12.3</v>
      </c>
    </row>
    <row r="8" spans="1:3">
      <c r="A8" s="2">
        <v>3.9</v>
      </c>
      <c r="B8" s="2">
        <v>12.4</v>
      </c>
    </row>
    <row r="9" spans="1:3">
      <c r="A9" s="2">
        <v>4.3</v>
      </c>
      <c r="B9" s="2">
        <v>11.2</v>
      </c>
    </row>
    <row r="10" spans="1:3">
      <c r="A10" s="2"/>
      <c r="B10" s="2"/>
    </row>
    <row r="11" spans="1:3">
      <c r="A11" t="s">
        <v>13</v>
      </c>
      <c r="B11" t="s">
        <v>15</v>
      </c>
      <c r="C11" t="s">
        <v>19</v>
      </c>
    </row>
    <row r="12" spans="1:3">
      <c r="A12" s="2">
        <v>20</v>
      </c>
      <c r="B12" s="2">
        <v>6</v>
      </c>
    </row>
    <row r="13" spans="1:3">
      <c r="A13" s="2">
        <v>27</v>
      </c>
      <c r="B13" s="2">
        <v>15</v>
      </c>
    </row>
    <row r="14" spans="1:3">
      <c r="A14" s="2">
        <v>31</v>
      </c>
      <c r="B14" s="2">
        <v>17</v>
      </c>
    </row>
    <row r="16" spans="1:3">
      <c r="A16" t="s">
        <v>16</v>
      </c>
      <c r="B16" t="s">
        <v>17</v>
      </c>
      <c r="C16" t="s">
        <v>19</v>
      </c>
    </row>
    <row r="18" spans="1:2">
      <c r="A18" s="2">
        <v>65</v>
      </c>
      <c r="B18" s="2">
        <v>48</v>
      </c>
    </row>
    <row r="19" spans="1:2">
      <c r="A19" s="2">
        <v>64</v>
      </c>
      <c r="B19" s="2">
        <v>44</v>
      </c>
    </row>
    <row r="20" spans="1:2">
      <c r="A20" s="2">
        <v>56</v>
      </c>
      <c r="B20" s="2">
        <v>42</v>
      </c>
    </row>
    <row r="21" spans="1:2">
      <c r="A21" s="2">
        <v>52</v>
      </c>
      <c r="B21" s="2">
        <v>4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K78"/>
  <sheetViews>
    <sheetView topLeftCell="A16" workbookViewId="0">
      <selection activeCell="A16" sqref="A16"/>
    </sheetView>
  </sheetViews>
  <sheetFormatPr defaultRowHeight="13.5"/>
  <sheetData>
    <row r="2" spans="1:11">
      <c r="A2" t="s">
        <v>28</v>
      </c>
    </row>
    <row r="3" spans="1:11">
      <c r="A3" t="s">
        <v>13</v>
      </c>
      <c r="B3" s="12" t="s">
        <v>20</v>
      </c>
      <c r="C3" s="13">
        <v>19.488622351011369</v>
      </c>
      <c r="D3" s="13">
        <v>19.99256742808241</v>
      </c>
      <c r="F3" s="12" t="s">
        <v>21</v>
      </c>
      <c r="G3" s="14" t="s">
        <v>22</v>
      </c>
      <c r="H3" s="13">
        <v>29.683972241601175</v>
      </c>
      <c r="I3" s="13">
        <v>29.929984982949378</v>
      </c>
      <c r="J3" s="15">
        <f>I3-D3</f>
        <v>9.9374175548669683</v>
      </c>
      <c r="K3">
        <f>POWER(2,-((H3-C3)-9.937417554))</f>
        <v>0.83628562137701568</v>
      </c>
    </row>
    <row r="4" spans="1:11">
      <c r="B4" s="12" t="s">
        <v>20</v>
      </c>
      <c r="C4" s="13">
        <v>19.63567865287699</v>
      </c>
      <c r="D4" s="13">
        <v>19.99256742808241</v>
      </c>
      <c r="F4" s="12" t="s">
        <v>21</v>
      </c>
      <c r="G4" s="12" t="s">
        <v>23</v>
      </c>
      <c r="H4" s="13">
        <v>29.840548260588385</v>
      </c>
      <c r="I4" s="13">
        <v>29.929984982949378</v>
      </c>
      <c r="K4">
        <f t="shared" ref="K4:K8" si="0">POWER(2,-((H4-C4)-9.937417554))</f>
        <v>0.8307855026790838</v>
      </c>
    </row>
    <row r="5" spans="1:11">
      <c r="B5" s="12" t="s">
        <v>20</v>
      </c>
      <c r="C5" s="13">
        <v>20.85340128035887</v>
      </c>
      <c r="D5" s="13">
        <v>19.99256742808241</v>
      </c>
      <c r="F5" s="12" t="s">
        <v>21</v>
      </c>
      <c r="G5" s="12" t="s">
        <v>23</v>
      </c>
      <c r="H5" s="13">
        <v>30.265434446658571</v>
      </c>
      <c r="I5" s="13">
        <v>29.929984982949378</v>
      </c>
      <c r="K5">
        <f t="shared" si="0"/>
        <v>1.4393170165964508</v>
      </c>
    </row>
    <row r="6" spans="1:11">
      <c r="A6" t="s">
        <v>14</v>
      </c>
      <c r="B6" s="12" t="s">
        <v>20</v>
      </c>
      <c r="C6" s="13">
        <v>19.978628391518683</v>
      </c>
      <c r="D6" s="13">
        <v>20.383181733515901</v>
      </c>
      <c r="F6" s="12" t="s">
        <v>21</v>
      </c>
      <c r="G6" s="14" t="s">
        <v>24</v>
      </c>
      <c r="H6" s="13">
        <v>33.337657810889851</v>
      </c>
      <c r="I6" s="13">
        <v>33.517354663092817</v>
      </c>
      <c r="K6">
        <f t="shared" si="0"/>
        <v>9.3323752881067562E-2</v>
      </c>
    </row>
    <row r="7" spans="1:11">
      <c r="B7" s="12" t="s">
        <v>20</v>
      </c>
      <c r="C7" s="13">
        <v>20.267860777653269</v>
      </c>
      <c r="D7" s="13">
        <v>20.383181733515901</v>
      </c>
      <c r="F7" s="12" t="s">
        <v>21</v>
      </c>
      <c r="G7" s="12" t="s">
        <v>23</v>
      </c>
      <c r="H7" s="13">
        <v>33.213824753647742</v>
      </c>
      <c r="I7" s="13">
        <v>33.517354663092817</v>
      </c>
      <c r="K7">
        <f t="shared" si="0"/>
        <v>0.12426169794465222</v>
      </c>
    </row>
    <row r="8" spans="1:11">
      <c r="B8" s="12" t="s">
        <v>20</v>
      </c>
      <c r="C8" s="13">
        <v>20.903056031375748</v>
      </c>
      <c r="D8" s="13">
        <v>20.383181733515901</v>
      </c>
      <c r="F8" s="12" t="s">
        <v>21</v>
      </c>
      <c r="G8" s="12" t="s">
        <v>23</v>
      </c>
      <c r="H8" s="13">
        <v>34.000581424740851</v>
      </c>
      <c r="I8" s="13">
        <v>33.517354663092817</v>
      </c>
      <c r="K8">
        <f t="shared" si="0"/>
        <v>0.11186977145004673</v>
      </c>
    </row>
    <row r="10" spans="1:11">
      <c r="A10" t="s">
        <v>13</v>
      </c>
      <c r="B10" s="6" t="s">
        <v>25</v>
      </c>
      <c r="C10" s="16" t="s">
        <v>26</v>
      </c>
      <c r="D10" s="4">
        <v>29.444766744855499</v>
      </c>
      <c r="E10" s="4">
        <v>29.710670903560398</v>
      </c>
      <c r="F10" s="8">
        <v>0.243208457289494</v>
      </c>
      <c r="G10" s="12" t="s">
        <v>20</v>
      </c>
      <c r="H10" s="13">
        <v>19.488622351011369</v>
      </c>
      <c r="I10" s="13">
        <v>19.99256742808241</v>
      </c>
      <c r="J10" s="15">
        <f>E10-I10</f>
        <v>9.7181034754779887</v>
      </c>
      <c r="K10">
        <f>POWER(2,-((D10-H10)-9.7181034755))</f>
        <v>0.84789591589941982</v>
      </c>
    </row>
    <row r="11" spans="1:11">
      <c r="B11" s="6" t="s">
        <v>25</v>
      </c>
      <c r="C11" s="6" t="s">
        <v>23</v>
      </c>
      <c r="D11" s="4">
        <v>29.765382408498201</v>
      </c>
      <c r="E11" s="4">
        <v>29.710670903560398</v>
      </c>
      <c r="F11" s="8">
        <v>0.243208457289494</v>
      </c>
      <c r="G11" s="12" t="s">
        <v>20</v>
      </c>
      <c r="H11" s="13">
        <v>19.63567865287699</v>
      </c>
      <c r="I11" s="13">
        <v>19.99256742808241</v>
      </c>
      <c r="K11">
        <f t="shared" ref="K11:K15" si="1">POWER(2,-((D11-H11)-9.7181034755))</f>
        <v>0.75178900438018181</v>
      </c>
    </row>
    <row r="12" spans="1:11">
      <c r="B12" s="6" t="s">
        <v>25</v>
      </c>
      <c r="C12" s="6" t="s">
        <v>23</v>
      </c>
      <c r="D12" s="4">
        <v>29.921863557327399</v>
      </c>
      <c r="E12" s="4">
        <v>29.710670903560398</v>
      </c>
      <c r="F12" s="8">
        <v>0.243208457289494</v>
      </c>
      <c r="G12" s="12" t="s">
        <v>20</v>
      </c>
      <c r="H12" s="13">
        <v>20.85340128035887</v>
      </c>
      <c r="I12" s="13">
        <v>19.99256742808241</v>
      </c>
      <c r="K12">
        <f t="shared" si="1"/>
        <v>1.5687779886944802</v>
      </c>
    </row>
    <row r="13" spans="1:11">
      <c r="A13" t="s">
        <v>14</v>
      </c>
      <c r="B13" s="6" t="s">
        <v>25</v>
      </c>
      <c r="C13" s="16" t="s">
        <v>27</v>
      </c>
      <c r="D13" s="4">
        <v>31.954463537155998</v>
      </c>
      <c r="E13" s="4">
        <v>32.103073071226</v>
      </c>
      <c r="F13" s="8">
        <v>0.139951521423478</v>
      </c>
      <c r="G13" s="12" t="s">
        <v>20</v>
      </c>
      <c r="H13" s="13">
        <v>19.978628391518683</v>
      </c>
      <c r="I13" s="13">
        <v>20.383181733515901</v>
      </c>
      <c r="K13">
        <f t="shared" si="1"/>
        <v>0.20910048739823431</v>
      </c>
    </row>
    <row r="14" spans="1:11">
      <c r="B14" s="6" t="s">
        <v>25</v>
      </c>
      <c r="C14" s="6" t="s">
        <v>23</v>
      </c>
      <c r="D14" s="4">
        <v>32.122397540549997</v>
      </c>
      <c r="E14" s="4">
        <v>32.103073071226</v>
      </c>
      <c r="F14" s="8">
        <v>0.139951521423478</v>
      </c>
      <c r="G14" s="12" t="s">
        <v>20</v>
      </c>
      <c r="H14" s="13">
        <v>20.267860777653269</v>
      </c>
      <c r="I14" s="13">
        <v>20.383181733515901</v>
      </c>
      <c r="K14">
        <f t="shared" si="1"/>
        <v>0.22744138784901297</v>
      </c>
    </row>
    <row r="15" spans="1:11">
      <c r="B15" s="6" t="s">
        <v>25</v>
      </c>
      <c r="C15" s="6" t="s">
        <v>23</v>
      </c>
      <c r="D15" s="4">
        <v>32.2323581359719</v>
      </c>
      <c r="E15" s="4">
        <v>32.103073071226</v>
      </c>
      <c r="F15" s="8">
        <v>0.139951521423478</v>
      </c>
      <c r="G15" s="12" t="s">
        <v>20</v>
      </c>
      <c r="H15" s="13">
        <v>20.903056031375748</v>
      </c>
      <c r="I15" s="13">
        <v>20.383181733515901</v>
      </c>
      <c r="K15">
        <f t="shared" si="1"/>
        <v>0.32732628664780011</v>
      </c>
    </row>
    <row r="16" spans="1:11">
      <c r="A16" t="s">
        <v>49</v>
      </c>
    </row>
    <row r="17" spans="1:5">
      <c r="A17" t="s">
        <v>32</v>
      </c>
    </row>
    <row r="18" spans="1:5">
      <c r="B18" s="6" t="s">
        <v>30</v>
      </c>
      <c r="C18" t="s">
        <v>31</v>
      </c>
      <c r="D18" s="6" t="s">
        <v>30</v>
      </c>
      <c r="E18" t="s">
        <v>31</v>
      </c>
    </row>
    <row r="19" spans="1:5">
      <c r="A19" s="17" t="s">
        <v>0</v>
      </c>
      <c r="B19" s="2">
        <v>1</v>
      </c>
      <c r="C19" s="2">
        <v>0.16791339999999999</v>
      </c>
      <c r="D19" s="2">
        <v>1</v>
      </c>
      <c r="E19" s="2">
        <v>0.14235729999999999</v>
      </c>
    </row>
    <row r="20" spans="1:5">
      <c r="A20" s="17" t="s">
        <v>29</v>
      </c>
      <c r="B20" s="2">
        <v>3.5103279999999999</v>
      </c>
      <c r="C20" s="2">
        <v>0.1367564</v>
      </c>
      <c r="D20" s="2">
        <v>2.8959450000000002</v>
      </c>
      <c r="E20" s="2">
        <v>0.29419030000000002</v>
      </c>
    </row>
    <row r="21" spans="1:5">
      <c r="A21" s="17" t="s">
        <v>2</v>
      </c>
      <c r="B21" s="2">
        <v>2.2300960000000001</v>
      </c>
      <c r="C21" s="2">
        <v>0.20846580000000001</v>
      </c>
      <c r="D21" s="2">
        <v>1.0817129999999999</v>
      </c>
      <c r="E21" s="2">
        <v>0.28705829999999999</v>
      </c>
    </row>
    <row r="22" spans="1:5">
      <c r="A22" s="17" t="s">
        <v>3</v>
      </c>
      <c r="B22" s="2">
        <v>3.5738590000000001</v>
      </c>
      <c r="C22" s="2">
        <v>0.1921398</v>
      </c>
      <c r="D22" s="2">
        <v>4.4101160000000004</v>
      </c>
      <c r="E22" s="2">
        <v>0.26546649999999999</v>
      </c>
    </row>
    <row r="26" spans="1:5">
      <c r="A26" t="s">
        <v>34</v>
      </c>
    </row>
    <row r="27" spans="1:5">
      <c r="A27" t="s">
        <v>6</v>
      </c>
      <c r="B27" t="s">
        <v>33</v>
      </c>
    </row>
    <row r="28" spans="1:5">
      <c r="A28" s="2">
        <v>0.1461981</v>
      </c>
      <c r="B28" s="2">
        <v>0.26241750000000003</v>
      </c>
    </row>
    <row r="29" spans="1:5">
      <c r="A29" s="2">
        <v>0.29211110000000001</v>
      </c>
      <c r="B29" s="2">
        <v>0.934778</v>
      </c>
    </row>
    <row r="30" spans="1:5">
      <c r="A30" s="2">
        <v>0.14995240000000001</v>
      </c>
      <c r="B30" s="2">
        <v>0.48231800000000002</v>
      </c>
    </row>
    <row r="31" spans="1:5">
      <c r="A31" s="2">
        <v>0.34093370000000001</v>
      </c>
      <c r="B31" s="2">
        <v>1.5377289999999999</v>
      </c>
    </row>
    <row r="32" spans="1:5">
      <c r="A32" s="2">
        <v>0.2991569</v>
      </c>
      <c r="B32" s="2">
        <v>0.62103050000000004</v>
      </c>
    </row>
    <row r="33" spans="1:2">
      <c r="A33" s="2">
        <v>7.7921699999999997E-2</v>
      </c>
      <c r="B33" s="2">
        <v>1.1029789999999999</v>
      </c>
    </row>
    <row r="34" spans="1:2">
      <c r="A34" s="2">
        <v>0.74516939999999998</v>
      </c>
      <c r="B34" s="2">
        <v>1.301971</v>
      </c>
    </row>
    <row r="35" spans="1:2">
      <c r="A35" s="2">
        <v>1.698518</v>
      </c>
      <c r="B35" s="2">
        <v>2.0607060000000001</v>
      </c>
    </row>
    <row r="36" spans="1:2">
      <c r="A36" s="2"/>
      <c r="B36" s="2"/>
    </row>
    <row r="37" spans="1:2">
      <c r="A37" s="2">
        <v>1.6768460000000001</v>
      </c>
      <c r="B37" s="2">
        <v>4.573067</v>
      </c>
    </row>
    <row r="38" spans="1:2">
      <c r="A38" s="2">
        <v>2.0753029999999999</v>
      </c>
      <c r="B38" s="2">
        <v>4.0415359999999998</v>
      </c>
    </row>
    <row r="39" spans="1:2">
      <c r="A39" s="2">
        <v>0.38173679999999999</v>
      </c>
      <c r="B39" s="2">
        <v>3.4348559999999999</v>
      </c>
    </row>
    <row r="40" spans="1:2">
      <c r="A40" s="2">
        <v>0.50159189999999998</v>
      </c>
      <c r="B40" s="2">
        <v>0.88973040000000003</v>
      </c>
    </row>
    <row r="41" spans="1:2">
      <c r="A41" s="2">
        <v>0.9498607</v>
      </c>
      <c r="B41" s="2">
        <v>1.902121</v>
      </c>
    </row>
    <row r="42" spans="1:2">
      <c r="A42" s="2">
        <v>0.62921329999999998</v>
      </c>
      <c r="B42" s="2">
        <v>0.77316149999999995</v>
      </c>
    </row>
    <row r="43" spans="1:2">
      <c r="A43" s="2">
        <v>1.262726</v>
      </c>
      <c r="B43" s="2">
        <v>7.5338219999999998</v>
      </c>
    </row>
    <row r="44" spans="1:2">
      <c r="A44" s="2">
        <v>0.56424669999999999</v>
      </c>
      <c r="B44" s="2">
        <v>2.8406929999999999</v>
      </c>
    </row>
    <row r="45" spans="1:2">
      <c r="A45" s="2">
        <v>1.2602340000000001</v>
      </c>
      <c r="B45" s="2">
        <v>18.698879999999999</v>
      </c>
    </row>
    <row r="46" spans="1:2">
      <c r="A46" s="2">
        <v>0.53744930000000002</v>
      </c>
      <c r="B46" s="2">
        <v>1.4485840000000001</v>
      </c>
    </row>
    <row r="47" spans="1:2">
      <c r="A47" s="2">
        <v>1.509388</v>
      </c>
      <c r="B47" s="2">
        <v>2.654652</v>
      </c>
    </row>
    <row r="48" spans="1:2">
      <c r="A48" s="2">
        <v>2.177238</v>
      </c>
      <c r="B48" s="2">
        <v>1.176515</v>
      </c>
    </row>
    <row r="49" spans="1:2">
      <c r="A49" s="2">
        <v>1.0366690000000001</v>
      </c>
      <c r="B49" s="2">
        <v>1.308182</v>
      </c>
    </row>
    <row r="50" spans="1:2">
      <c r="A50" s="2">
        <v>0.50084899999999999</v>
      </c>
      <c r="B50" s="2">
        <v>0.52205400000000002</v>
      </c>
    </row>
    <row r="51" spans="1:2">
      <c r="A51" s="2">
        <v>0.55958680000000005</v>
      </c>
      <c r="B51" s="2">
        <v>1.831925</v>
      </c>
    </row>
    <row r="52" spans="1:2">
      <c r="A52" s="2">
        <v>3.2932619999999999</v>
      </c>
      <c r="B52" s="2">
        <v>25.479240000000001</v>
      </c>
    </row>
    <row r="53" spans="1:2">
      <c r="A53" s="2">
        <v>1.927457</v>
      </c>
      <c r="B53" s="2">
        <v>5.3627950000000002</v>
      </c>
    </row>
    <row r="54" spans="1:2">
      <c r="A54" s="2">
        <v>6.6445670000000003</v>
      </c>
      <c r="B54" s="2">
        <v>1.1528929999999999</v>
      </c>
    </row>
    <row r="55" spans="1:2">
      <c r="A55" s="2">
        <v>1.705112</v>
      </c>
      <c r="B55" s="2">
        <v>3.5046040000000001</v>
      </c>
    </row>
    <row r="56" spans="1:2">
      <c r="A56" s="2">
        <v>1.28817</v>
      </c>
      <c r="B56" s="2">
        <v>0.48896630000000002</v>
      </c>
    </row>
    <row r="57" spans="1:2">
      <c r="A57" s="2">
        <v>0.73882950000000003</v>
      </c>
      <c r="B57" s="2">
        <v>2.3655189999999999</v>
      </c>
    </row>
    <row r="58" spans="1:2">
      <c r="A58" s="2">
        <v>0.69897779999999998</v>
      </c>
      <c r="B58" s="2">
        <v>0.45220179999999999</v>
      </c>
    </row>
    <row r="59" spans="1:2">
      <c r="A59" s="2">
        <v>4.6636700000000003E-2</v>
      </c>
      <c r="B59" s="2">
        <v>6.1625800000000001E-2</v>
      </c>
    </row>
    <row r="60" spans="1:2">
      <c r="A60" s="2">
        <v>0.61396079999999997</v>
      </c>
      <c r="B60" s="2">
        <v>2.2258580000000001</v>
      </c>
    </row>
    <row r="61" spans="1:2">
      <c r="A61" s="2">
        <v>1.6259570000000001</v>
      </c>
      <c r="B61" s="2">
        <v>1.142676</v>
      </c>
    </row>
    <row r="62" spans="1:2">
      <c r="A62" s="2">
        <v>0.49627959999999999</v>
      </c>
      <c r="B62" s="2">
        <v>0.68682620000000005</v>
      </c>
    </row>
    <row r="63" spans="1:2">
      <c r="A63" s="2">
        <v>0.52391580000000004</v>
      </c>
      <c r="B63" s="2">
        <v>0.44606430000000002</v>
      </c>
    </row>
    <row r="64" spans="1:2">
      <c r="A64" s="2">
        <v>0.80926330000000002</v>
      </c>
      <c r="B64" s="2">
        <v>1.1226860000000001</v>
      </c>
    </row>
    <row r="65" spans="1:2">
      <c r="A65" s="2">
        <v>0.32327709999999998</v>
      </c>
      <c r="B65" s="2">
        <v>0.31725900000000001</v>
      </c>
    </row>
    <row r="66" spans="1:2">
      <c r="A66" s="2">
        <v>2.2680790000000002</v>
      </c>
      <c r="B66" s="2">
        <v>4.0051550000000002</v>
      </c>
    </row>
    <row r="67" spans="1:2">
      <c r="A67" s="2">
        <v>0.30132189999999998</v>
      </c>
      <c r="B67" s="2">
        <v>0.1577431</v>
      </c>
    </row>
    <row r="68" spans="1:2">
      <c r="A68" s="2">
        <v>0.27099139999999999</v>
      </c>
      <c r="B68" s="2">
        <v>0.23122619999999999</v>
      </c>
    </row>
    <row r="69" spans="1:2">
      <c r="A69" s="2">
        <v>1.5243599999999999</v>
      </c>
      <c r="B69" s="2">
        <v>2.2472080000000001</v>
      </c>
    </row>
    <row r="70" spans="1:2">
      <c r="A70" s="2">
        <v>2.8050489999999999</v>
      </c>
      <c r="B70" s="2">
        <v>6.7694239999999999</v>
      </c>
    </row>
    <row r="71" spans="1:2">
      <c r="A71" s="2">
        <v>1.7964310000000001</v>
      </c>
      <c r="B71" s="2">
        <v>1.7558279999999999</v>
      </c>
    </row>
    <row r="72" spans="1:2">
      <c r="A72" s="2">
        <v>2.6623109999999999</v>
      </c>
      <c r="B72" s="2">
        <v>12.109859999999999</v>
      </c>
    </row>
    <row r="73" spans="1:2">
      <c r="A73" s="2">
        <v>0.37645970000000001</v>
      </c>
      <c r="B73" s="2">
        <v>2.504499</v>
      </c>
    </row>
    <row r="74" spans="1:2">
      <c r="A74" s="2">
        <v>0.68008329999999995</v>
      </c>
      <c r="B74" s="2">
        <v>5.9887579999999998</v>
      </c>
    </row>
    <row r="75" spans="1:2">
      <c r="A75" s="2">
        <v>0.85049660000000005</v>
      </c>
      <c r="B75" s="2">
        <v>8.4372380000000007</v>
      </c>
    </row>
    <row r="76" spans="1:2">
      <c r="A76" s="2">
        <v>1.314057</v>
      </c>
      <c r="B76" s="2">
        <v>5.0988220000000002</v>
      </c>
    </row>
    <row r="77" spans="1:2">
      <c r="A77" s="2">
        <v>0.45812910000000001</v>
      </c>
      <c r="B77" s="2">
        <v>0.78104320000000005</v>
      </c>
    </row>
    <row r="78" spans="1:2">
      <c r="A78" s="2">
        <v>5.4441889999999997</v>
      </c>
      <c r="B78" s="2">
        <v>1.434747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6"/>
  <sheetViews>
    <sheetView workbookViewId="0">
      <selection activeCell="F20" sqref="F20"/>
    </sheetView>
  </sheetViews>
  <sheetFormatPr defaultRowHeight="13.5"/>
  <sheetData>
    <row r="1" spans="1:11">
      <c r="A1" s="18" t="s">
        <v>35</v>
      </c>
      <c r="B1" s="18">
        <v>1100</v>
      </c>
      <c r="C1" s="18">
        <v>11103</v>
      </c>
      <c r="D1" s="18">
        <f t="shared" ref="D1:D6" si="0">B1/C1</f>
        <v>9.9072322795640821E-2</v>
      </c>
      <c r="E1" s="18">
        <f>AVERAGE(D1:D2)</f>
        <v>9.597272259948228E-2</v>
      </c>
      <c r="F1" s="18">
        <v>9.9071999999999993E-2</v>
      </c>
      <c r="G1" s="18"/>
      <c r="H1" s="18">
        <f>F1/F1</f>
        <v>1</v>
      </c>
      <c r="I1" s="18">
        <f>H1*100</f>
        <v>100</v>
      </c>
      <c r="J1" s="18"/>
      <c r="K1" s="18"/>
    </row>
    <row r="2" spans="1:11">
      <c r="A2" s="18" t="s">
        <v>35</v>
      </c>
      <c r="B2" s="18">
        <v>1453</v>
      </c>
      <c r="C2" s="18">
        <v>15645</v>
      </c>
      <c r="D2" s="18">
        <f t="shared" si="0"/>
        <v>9.2873122403323752E-2</v>
      </c>
      <c r="E2" s="18"/>
      <c r="F2" s="18">
        <v>9.2872999999999997E-2</v>
      </c>
      <c r="G2" s="18"/>
      <c r="H2" s="18">
        <f>STDEV(F1:F2)</f>
        <v>4.3833549365754057E-3</v>
      </c>
      <c r="I2" s="18">
        <f>H2*100</f>
        <v>0.43833549365754054</v>
      </c>
      <c r="J2" s="18"/>
      <c r="K2" s="18"/>
    </row>
    <row r="3" spans="1:11">
      <c r="A3" s="18" t="s">
        <v>35</v>
      </c>
      <c r="B3" s="18">
        <v>1322</v>
      </c>
      <c r="C3" s="18">
        <v>17573</v>
      </c>
      <c r="D3" s="18">
        <f t="shared" si="0"/>
        <v>7.5229044556990837E-2</v>
      </c>
      <c r="E3" s="18"/>
      <c r="F3" s="18"/>
      <c r="G3" s="18"/>
      <c r="H3" s="18"/>
      <c r="I3" s="18"/>
      <c r="J3" s="18"/>
      <c r="K3" s="18"/>
    </row>
    <row r="4" spans="1:11">
      <c r="A4" s="18" t="s">
        <v>36</v>
      </c>
      <c r="B4" s="18">
        <v>1464</v>
      </c>
      <c r="C4" s="18">
        <v>22095</v>
      </c>
      <c r="D4" s="18">
        <f t="shared" si="0"/>
        <v>6.6259334691106592E-2</v>
      </c>
      <c r="E4" s="18">
        <f>AVERAGE(D4,D6)</f>
        <v>6.0553403241917693E-2</v>
      </c>
      <c r="F4" s="18">
        <v>6.6258999999999998E-2</v>
      </c>
      <c r="G4" s="18"/>
      <c r="H4" s="18">
        <f>E4/E1</f>
        <v>0.63094389324164435</v>
      </c>
      <c r="I4" s="18">
        <f t="shared" ref="I4:I5" si="1">H4*100</f>
        <v>63.094389324164432</v>
      </c>
      <c r="J4" s="18"/>
      <c r="K4" s="18" t="s">
        <v>37</v>
      </c>
    </row>
    <row r="5" spans="1:11">
      <c r="A5" s="18" t="s">
        <v>36</v>
      </c>
      <c r="B5" s="18">
        <v>1302</v>
      </c>
      <c r="C5" s="18">
        <v>36488</v>
      </c>
      <c r="D5" s="18">
        <f t="shared" si="0"/>
        <v>3.5682964262223199E-2</v>
      </c>
      <c r="E5" s="18"/>
      <c r="F5" s="18">
        <v>5.4847E-2</v>
      </c>
      <c r="G5" s="18"/>
      <c r="H5" s="18">
        <f>STDEV(F4:F5)</f>
        <v>8.0695025869009628E-3</v>
      </c>
      <c r="I5" s="18">
        <f t="shared" si="1"/>
        <v>0.80695025869009629</v>
      </c>
      <c r="J5" s="18"/>
      <c r="K5" s="18">
        <f>TTEST(F1:F2,F4:F5,2,2)</f>
        <v>3.2005359193080792E-2</v>
      </c>
    </row>
    <row r="6" spans="1:11">
      <c r="A6" s="18" t="s">
        <v>36</v>
      </c>
      <c r="B6" s="18">
        <v>1575</v>
      </c>
      <c r="C6" s="18">
        <v>28716</v>
      </c>
      <c r="D6" s="18">
        <f t="shared" si="0"/>
        <v>5.4847471792728794E-2</v>
      </c>
      <c r="E6" s="18"/>
      <c r="F6" s="18"/>
      <c r="G6" s="18"/>
      <c r="H6" s="18"/>
      <c r="I6" s="18"/>
      <c r="J6" s="18"/>
      <c r="K6" s="1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25"/>
  <sheetViews>
    <sheetView tabSelected="1" workbookViewId="0">
      <selection activeCell="K24" sqref="K24"/>
    </sheetView>
  </sheetViews>
  <sheetFormatPr defaultRowHeight="13.5"/>
  <sheetData>
    <row r="1" spans="1:3">
      <c r="A1" t="s">
        <v>38</v>
      </c>
    </row>
    <row r="2" spans="1:3">
      <c r="A2" t="s">
        <v>13</v>
      </c>
      <c r="B2" t="s">
        <v>39</v>
      </c>
    </row>
    <row r="3" spans="1:3">
      <c r="A3" s="2">
        <v>3</v>
      </c>
      <c r="B3" s="2">
        <v>5</v>
      </c>
    </row>
    <row r="4" spans="1:3">
      <c r="A4" s="2">
        <v>4.5</v>
      </c>
      <c r="B4" s="2">
        <v>9.5</v>
      </c>
    </row>
    <row r="5" spans="1:3">
      <c r="A5" s="2">
        <v>4.4000000000000004</v>
      </c>
      <c r="B5" s="2">
        <v>10</v>
      </c>
    </row>
    <row r="6" spans="1:3">
      <c r="A6" t="s">
        <v>40</v>
      </c>
    </row>
    <row r="7" spans="1:3">
      <c r="A7" t="s">
        <v>13</v>
      </c>
      <c r="B7" t="s">
        <v>39</v>
      </c>
    </row>
    <row r="8" spans="1:3">
      <c r="A8" s="2">
        <v>36</v>
      </c>
      <c r="B8" s="2">
        <v>26</v>
      </c>
    </row>
    <row r="9" spans="1:3">
      <c r="A9" s="2">
        <v>32</v>
      </c>
      <c r="B9" s="2">
        <v>20</v>
      </c>
    </row>
    <row r="10" spans="1:3">
      <c r="A10" s="2">
        <v>30</v>
      </c>
      <c r="B10" s="2">
        <v>16</v>
      </c>
    </row>
    <row r="11" spans="1:3">
      <c r="A11" t="s">
        <v>46</v>
      </c>
    </row>
    <row r="12" spans="1:3">
      <c r="A12" t="s">
        <v>41</v>
      </c>
      <c r="B12" t="s">
        <v>42</v>
      </c>
      <c r="C12" t="s">
        <v>43</v>
      </c>
    </row>
    <row r="13" spans="1:3">
      <c r="A13" s="2">
        <v>8.9</v>
      </c>
      <c r="B13" s="2">
        <v>12.6</v>
      </c>
      <c r="C13" s="2">
        <v>9.8000000000000007</v>
      </c>
    </row>
    <row r="14" spans="1:3">
      <c r="A14" s="2">
        <v>9.3000000000000007</v>
      </c>
      <c r="B14" s="2">
        <v>12.6</v>
      </c>
      <c r="C14" s="2">
        <v>10.1</v>
      </c>
    </row>
    <row r="15" spans="1:3">
      <c r="A15" s="2">
        <v>8.5</v>
      </c>
      <c r="B15" s="2">
        <v>12.3</v>
      </c>
      <c r="C15" s="2">
        <v>10.199999999999999</v>
      </c>
    </row>
    <row r="16" spans="1:3">
      <c r="A16" s="2" t="s">
        <v>47</v>
      </c>
      <c r="B16" s="2"/>
      <c r="C16" s="2"/>
    </row>
    <row r="17" spans="1:3">
      <c r="A17" t="s">
        <v>41</v>
      </c>
      <c r="B17" t="s">
        <v>42</v>
      </c>
      <c r="C17" t="s">
        <v>43</v>
      </c>
    </row>
    <row r="18" spans="1:3">
      <c r="A18" s="2">
        <v>48</v>
      </c>
      <c r="B18" s="2">
        <v>32</v>
      </c>
      <c r="C18" s="2">
        <v>45</v>
      </c>
    </row>
    <row r="19" spans="1:3">
      <c r="A19" s="2">
        <v>44</v>
      </c>
      <c r="B19" s="2">
        <v>29</v>
      </c>
      <c r="C19" s="2">
        <v>42</v>
      </c>
    </row>
    <row r="20" spans="1:3">
      <c r="A20" s="2">
        <v>40</v>
      </c>
      <c r="B20" s="2">
        <v>25</v>
      </c>
      <c r="C20" s="2">
        <v>38</v>
      </c>
    </row>
    <row r="21" spans="1:3">
      <c r="A21" t="s">
        <v>48</v>
      </c>
    </row>
    <row r="22" spans="1:3">
      <c r="A22" t="s">
        <v>44</v>
      </c>
      <c r="B22" t="s">
        <v>45</v>
      </c>
    </row>
    <row r="23" spans="1:3">
      <c r="A23" s="2">
        <v>31.1</v>
      </c>
      <c r="B23" s="2">
        <v>42.1</v>
      </c>
    </row>
    <row r="24" spans="1:3">
      <c r="A24" s="2">
        <v>38.200000000000003</v>
      </c>
      <c r="B24" s="2">
        <v>49.5</v>
      </c>
    </row>
    <row r="25" spans="1:3">
      <c r="A25" s="2">
        <v>28.8</v>
      </c>
      <c r="B25" s="2">
        <v>45.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C</vt:lpstr>
      <vt:lpstr>Figure 1D</vt:lpstr>
      <vt:lpstr>Figure 1E</vt:lpstr>
      <vt:lpstr>Figure 2B D F H</vt:lpstr>
      <vt:lpstr>Figure 3</vt:lpstr>
      <vt:lpstr>Figure 4B</vt:lpstr>
      <vt:lpstr>FIgure 5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6T15:26:43Z</dcterms:modified>
</cp:coreProperties>
</file>